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20115" windowHeight="8520" activeTab="4"/>
  </bookViews>
  <sheets>
    <sheet name="Stunting" sheetId="3" r:id="rId1"/>
    <sheet name="Wasting" sheetId="4" r:id="rId2"/>
    <sheet name="Overweight" sheetId="6" r:id="rId3"/>
    <sheet name="Anemia" sheetId="7" r:id="rId4"/>
    <sheet name="NEBF" sheetId="8" r:id="rId5"/>
  </sheets>
  <calcPr calcId="144525"/>
</workbook>
</file>

<file path=xl/calcChain.xml><?xml version="1.0" encoding="utf-8"?>
<calcChain xmlns="http://schemas.openxmlformats.org/spreadsheetml/2006/main">
  <c r="F6" i="8" l="1"/>
  <c r="G6" i="8" s="1"/>
  <c r="F7" i="8"/>
  <c r="G7" i="8" s="1"/>
  <c r="F8" i="8"/>
  <c r="G8" i="8" s="1"/>
  <c r="F9" i="8"/>
  <c r="G9" i="8" s="1"/>
  <c r="F10" i="8"/>
  <c r="G10" i="8" s="1"/>
  <c r="F11" i="8"/>
  <c r="G11" i="8" s="1"/>
  <c r="F12" i="8"/>
  <c r="G12" i="8" s="1"/>
  <c r="F13" i="8"/>
  <c r="G13" i="8" s="1"/>
  <c r="F14" i="8"/>
  <c r="G14" i="8" s="1"/>
  <c r="F15" i="8"/>
  <c r="G15" i="8" s="1"/>
  <c r="F16" i="8"/>
  <c r="G16" i="8" s="1"/>
  <c r="F17" i="8"/>
  <c r="G17" i="8" s="1"/>
  <c r="F7" i="7"/>
  <c r="F8" i="7"/>
  <c r="F9" i="7"/>
  <c r="F10" i="7"/>
  <c r="F11" i="7"/>
  <c r="F12" i="7"/>
  <c r="F13" i="7"/>
  <c r="F14" i="7"/>
  <c r="F15" i="7"/>
  <c r="F16" i="7"/>
  <c r="F17" i="7"/>
  <c r="F6" i="7"/>
  <c r="H8" i="3"/>
  <c r="I8" i="3" s="1"/>
  <c r="H9" i="3"/>
  <c r="I9" i="3" s="1"/>
  <c r="H10" i="3"/>
  <c r="I10" i="3" s="1"/>
  <c r="H11" i="3"/>
  <c r="I11" i="3" s="1"/>
  <c r="H12" i="3"/>
  <c r="I12" i="3" s="1"/>
  <c r="H13" i="3"/>
  <c r="I13" i="3" s="1"/>
  <c r="H14" i="3"/>
  <c r="I14" i="3" s="1"/>
  <c r="H15" i="3"/>
  <c r="I15" i="3" s="1"/>
  <c r="H16" i="3"/>
  <c r="I16" i="3" s="1"/>
  <c r="H17" i="3"/>
  <c r="I17" i="3" s="1"/>
  <c r="H18" i="3"/>
  <c r="I18" i="3" s="1"/>
  <c r="H19" i="3"/>
  <c r="I19" i="3" s="1"/>
  <c r="D6" i="7" l="1"/>
  <c r="E6" i="7" s="1"/>
  <c r="D7" i="7"/>
  <c r="E7" i="7" s="1"/>
  <c r="D8" i="7"/>
  <c r="E8" i="7" s="1"/>
  <c r="D9" i="7"/>
  <c r="E9" i="7" s="1"/>
  <c r="D10" i="7"/>
  <c r="E10" i="7" s="1"/>
  <c r="D11" i="7"/>
  <c r="E11" i="7" s="1"/>
  <c r="D12" i="7"/>
  <c r="E12" i="7" s="1"/>
  <c r="D13" i="7"/>
  <c r="E13" i="7" s="1"/>
  <c r="D14" i="7"/>
  <c r="E14" i="7" s="1"/>
  <c r="D15" i="7"/>
  <c r="E15" i="7" s="1"/>
  <c r="D16" i="7"/>
  <c r="E16" i="7" s="1"/>
  <c r="D17" i="7"/>
  <c r="E17" i="7" s="1"/>
  <c r="I9" i="6"/>
  <c r="I10" i="6"/>
  <c r="I11" i="6"/>
  <c r="I12" i="6"/>
  <c r="I13" i="6"/>
  <c r="I14" i="6"/>
  <c r="I15" i="6"/>
  <c r="I16" i="6"/>
  <c r="I17" i="6"/>
  <c r="I18" i="6"/>
  <c r="I19" i="6"/>
  <c r="I8" i="6"/>
  <c r="D6" i="8"/>
  <c r="D7" i="8"/>
  <c r="D8" i="8"/>
  <c r="D9" i="8"/>
  <c r="D10" i="8"/>
  <c r="D11" i="8"/>
  <c r="D12" i="8"/>
  <c r="D13" i="8"/>
  <c r="D14" i="8"/>
  <c r="D15" i="8"/>
  <c r="D16" i="8"/>
  <c r="D17" i="8"/>
  <c r="G9" i="4"/>
  <c r="G10" i="4"/>
  <c r="G11" i="4"/>
  <c r="G12" i="4"/>
  <c r="G13" i="4"/>
  <c r="G14" i="4"/>
  <c r="G15" i="4"/>
  <c r="G16" i="4"/>
  <c r="G17" i="4"/>
  <c r="G18" i="4"/>
  <c r="G19" i="4"/>
  <c r="G8" i="4"/>
  <c r="H9" i="6"/>
  <c r="H10" i="6"/>
  <c r="H11" i="6"/>
  <c r="H12" i="6"/>
  <c r="H13" i="6"/>
  <c r="H14" i="6"/>
  <c r="H15" i="6"/>
  <c r="H16" i="6"/>
  <c r="H17" i="6"/>
  <c r="H18" i="6"/>
  <c r="H19" i="6"/>
  <c r="H8" i="6"/>
  <c r="G10" i="6"/>
  <c r="G11" i="6"/>
  <c r="G12" i="6"/>
  <c r="G13" i="6"/>
  <c r="G14" i="6"/>
  <c r="G15" i="6"/>
  <c r="G16" i="6"/>
  <c r="G17" i="6"/>
  <c r="G18" i="6"/>
  <c r="G19" i="6"/>
  <c r="G9" i="6"/>
  <c r="G8" i="6"/>
</calcChain>
</file>

<file path=xl/sharedStrings.xml><?xml version="1.0" encoding="utf-8"?>
<sst xmlns="http://schemas.openxmlformats.org/spreadsheetml/2006/main" count="142" uniqueCount="31">
  <si>
    <t xml:space="preserve">National </t>
  </si>
  <si>
    <t>Addis Ababa</t>
  </si>
  <si>
    <t>Affar</t>
  </si>
  <si>
    <t>Amhara</t>
  </si>
  <si>
    <t>Bengumuz</t>
  </si>
  <si>
    <t>Dire Dawa</t>
  </si>
  <si>
    <t>Gambela</t>
  </si>
  <si>
    <t>Harari</t>
  </si>
  <si>
    <t>Oromiya</t>
  </si>
  <si>
    <t>SNNP</t>
  </si>
  <si>
    <t>Somali</t>
  </si>
  <si>
    <t>Tigray</t>
  </si>
  <si>
    <t>Year</t>
  </si>
  <si>
    <t>B</t>
  </si>
  <si>
    <t>AARR</t>
  </si>
  <si>
    <t xml:space="preserve">Tigray </t>
  </si>
  <si>
    <t xml:space="preserve">Affar </t>
  </si>
  <si>
    <t xml:space="preserve">Amhara </t>
  </si>
  <si>
    <t xml:space="preserve">Somali </t>
  </si>
  <si>
    <t xml:space="preserve">SNNP </t>
  </si>
  <si>
    <t xml:space="preserve">Harari </t>
  </si>
  <si>
    <t>National</t>
  </si>
  <si>
    <t>Addis</t>
  </si>
  <si>
    <t>Dire</t>
  </si>
  <si>
    <t>Bengum</t>
  </si>
  <si>
    <t>Gambella</t>
  </si>
  <si>
    <t xml:space="preserve">Oromiya </t>
  </si>
  <si>
    <t xml:space="preserve">Gambela </t>
  </si>
  <si>
    <t xml:space="preserve">Dire </t>
  </si>
  <si>
    <t>Exp(B)</t>
  </si>
  <si>
    <t>ln(Pt/Pt+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000"/>
    <numFmt numFmtId="166" formatCode="0.0"/>
    <numFmt numFmtId="167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sz val="10"/>
      <name val="Arial"/>
      <family val="2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/>
    <xf numFmtId="43" fontId="3" fillId="0" borderId="0" applyFont="0" applyFill="0" applyBorder="0" applyAlignment="0" applyProtection="0"/>
    <xf numFmtId="0" fontId="3" fillId="0" borderId="0"/>
    <xf numFmtId="0" fontId="4" fillId="0" borderId="0"/>
    <xf numFmtId="0" fontId="2" fillId="0" borderId="0"/>
    <xf numFmtId="0" fontId="5" fillId="0" borderId="0"/>
  </cellStyleXfs>
  <cellXfs count="13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vertical="center"/>
    </xf>
    <xf numFmtId="167" fontId="0" fillId="0" borderId="0" xfId="0" applyNumberFormat="1"/>
    <xf numFmtId="0" fontId="0" fillId="0" borderId="0" xfId="0"/>
    <xf numFmtId="166" fontId="0" fillId="0" borderId="0" xfId="0" applyNumberFormat="1"/>
    <xf numFmtId="0" fontId="5" fillId="0" borderId="0" xfId="6"/>
    <xf numFmtId="0" fontId="0" fillId="0" borderId="0" xfId="0"/>
    <xf numFmtId="0" fontId="5" fillId="0" borderId="0" xfId="6"/>
    <xf numFmtId="164" fontId="1" fillId="0" borderId="0" xfId="0" applyNumberFormat="1" applyFont="1" applyAlignment="1">
      <alignment vertical="center"/>
    </xf>
    <xf numFmtId="2" fontId="1" fillId="0" borderId="0" xfId="0" applyNumberFormat="1" applyFont="1" applyAlignment="1">
      <alignment vertical="center"/>
    </xf>
    <xf numFmtId="166" fontId="1" fillId="0" borderId="0" xfId="0" applyNumberFormat="1" applyFont="1" applyAlignment="1">
      <alignment vertical="center"/>
    </xf>
  </cellXfs>
  <cellStyles count="7">
    <cellStyle name="Comma 2" xfId="2"/>
    <cellStyle name="Normal" xfId="0" builtinId="0"/>
    <cellStyle name="Normal 2" xfId="3"/>
    <cellStyle name="Normal 3" xfId="4"/>
    <cellStyle name="Normal 4" xfId="5"/>
    <cellStyle name="Normal 5" xfId="1"/>
    <cellStyle name="Normal 6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sqref="A1:M5"/>
    </sheetView>
  </sheetViews>
  <sheetFormatPr defaultRowHeight="15" x14ac:dyDescent="0.25"/>
  <cols>
    <col min="6" max="6" width="9.140625" style="2"/>
  </cols>
  <sheetData>
    <row r="1" spans="1:13" x14ac:dyDescent="0.25">
      <c r="A1" t="s">
        <v>12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>
        <v>2011</v>
      </c>
      <c r="B2" s="1">
        <v>44.43967</v>
      </c>
      <c r="C2" s="1">
        <v>21.840140000000002</v>
      </c>
      <c r="D2" s="1">
        <v>50.393819999999998</v>
      </c>
      <c r="E2" s="1">
        <v>51.62077</v>
      </c>
      <c r="F2" s="1">
        <v>49.130549999999999</v>
      </c>
      <c r="G2" s="1">
        <v>36.532510000000002</v>
      </c>
      <c r="H2" s="1">
        <v>27.359459999999999</v>
      </c>
      <c r="I2" s="1">
        <v>30.335509999999999</v>
      </c>
      <c r="J2" s="1">
        <v>41.456490000000002</v>
      </c>
      <c r="K2" s="1">
        <v>44.302750000000003</v>
      </c>
      <c r="L2" s="1">
        <v>33.128790000000002</v>
      </c>
      <c r="M2" s="1">
        <v>51.494869999999999</v>
      </c>
    </row>
    <row r="3" spans="1:13" x14ac:dyDescent="0.25">
      <c r="A3">
        <v>2014</v>
      </c>
      <c r="B3" s="1">
        <v>40.4</v>
      </c>
      <c r="C3" s="1">
        <v>22.9</v>
      </c>
      <c r="D3" s="1">
        <v>46.1</v>
      </c>
      <c r="E3" s="1">
        <v>42.2</v>
      </c>
      <c r="F3" s="1">
        <v>40.299999999999997</v>
      </c>
      <c r="G3" s="1">
        <v>27.1</v>
      </c>
      <c r="H3" s="1">
        <v>22.4</v>
      </c>
      <c r="I3" s="1">
        <v>27.6</v>
      </c>
      <c r="J3" s="1">
        <v>38.200000000000003</v>
      </c>
      <c r="K3" s="1">
        <v>44.1</v>
      </c>
      <c r="L3" s="1">
        <v>36.5</v>
      </c>
      <c r="M3" s="1">
        <v>45.7</v>
      </c>
    </row>
    <row r="4" spans="1:13" x14ac:dyDescent="0.25">
      <c r="A4">
        <v>2016</v>
      </c>
      <c r="B4" s="1">
        <v>38.32837</v>
      </c>
      <c r="C4" s="1">
        <v>14.59285</v>
      </c>
      <c r="D4" s="1">
        <v>41.109699999999997</v>
      </c>
      <c r="E4" s="1">
        <v>46.517119999999998</v>
      </c>
      <c r="F4" s="1">
        <v>42.538440000000001</v>
      </c>
      <c r="G4" s="1">
        <v>40.408009999999997</v>
      </c>
      <c r="H4" s="1">
        <v>23.527159999999999</v>
      </c>
      <c r="I4" s="1">
        <v>32.207790000000003</v>
      </c>
      <c r="J4" s="1">
        <v>36.47381</v>
      </c>
      <c r="K4" s="1">
        <v>38.218609999999998</v>
      </c>
      <c r="L4" s="1">
        <v>27.767910000000001</v>
      </c>
      <c r="M4" s="1">
        <v>39.283099999999997</v>
      </c>
    </row>
    <row r="5" spans="1:13" x14ac:dyDescent="0.25">
      <c r="A5">
        <v>2019</v>
      </c>
      <c r="B5" s="1">
        <v>36.799999999999997</v>
      </c>
      <c r="C5" s="1">
        <v>13.9</v>
      </c>
      <c r="D5" s="1">
        <v>43</v>
      </c>
      <c r="E5" s="1">
        <v>41.3</v>
      </c>
      <c r="F5" s="1">
        <v>40.799999999999997</v>
      </c>
      <c r="G5" s="1">
        <v>25.4</v>
      </c>
      <c r="H5" s="1">
        <v>17.600000000000001</v>
      </c>
      <c r="I5" s="1">
        <v>34.700000000000003</v>
      </c>
      <c r="J5" s="1">
        <v>35.6</v>
      </c>
      <c r="K5" s="1">
        <v>36.299999999999997</v>
      </c>
      <c r="L5" s="1">
        <v>30.5</v>
      </c>
      <c r="M5" s="1">
        <v>48.7</v>
      </c>
    </row>
    <row r="6" spans="1:13" ht="16.5" x14ac:dyDescent="0.25">
      <c r="J6" s="3"/>
    </row>
    <row r="7" spans="1:13" ht="16.5" x14ac:dyDescent="0.25">
      <c r="A7" t="s">
        <v>12</v>
      </c>
      <c r="B7">
        <v>2011</v>
      </c>
      <c r="C7">
        <v>2014</v>
      </c>
      <c r="D7">
        <v>2016</v>
      </c>
      <c r="E7">
        <v>2019</v>
      </c>
      <c r="F7" s="2" t="s">
        <v>13</v>
      </c>
      <c r="G7" t="s">
        <v>14</v>
      </c>
      <c r="I7">
        <v>2025</v>
      </c>
      <c r="J7" s="3"/>
    </row>
    <row r="8" spans="1:13" ht="16.5" x14ac:dyDescent="0.25">
      <c r="A8" t="s">
        <v>1</v>
      </c>
      <c r="B8" s="1">
        <v>21.840140000000002</v>
      </c>
      <c r="C8" s="1">
        <v>22.9</v>
      </c>
      <c r="D8" s="1">
        <v>14.59285</v>
      </c>
      <c r="E8" s="1">
        <v>13.9</v>
      </c>
      <c r="F8" s="10">
        <v>-6.6409999999999997E-2</v>
      </c>
      <c r="G8" s="11">
        <v>6.425287</v>
      </c>
      <c r="H8" s="1">
        <f t="shared" ref="H8:H18" si="0">PRODUCT(0.4,B8)</f>
        <v>8.7360560000000014</v>
      </c>
      <c r="I8" s="1">
        <f t="shared" ref="I8:I18" si="1">SUM(B8-H8)</f>
        <v>13.104084</v>
      </c>
      <c r="J8" s="3"/>
    </row>
    <row r="9" spans="1:13" ht="16.5" x14ac:dyDescent="0.25">
      <c r="A9" t="s">
        <v>2</v>
      </c>
      <c r="B9" s="1">
        <v>50.393819999999998</v>
      </c>
      <c r="C9" s="1">
        <v>46.1</v>
      </c>
      <c r="D9" s="1">
        <v>41.109699999999997</v>
      </c>
      <c r="E9" s="1">
        <v>43</v>
      </c>
      <c r="F9" s="10">
        <v>-2.2040000000000001E-2</v>
      </c>
      <c r="G9" s="11">
        <v>2.1798890000000002</v>
      </c>
      <c r="H9" s="1">
        <f t="shared" si="0"/>
        <v>20.157527999999999</v>
      </c>
      <c r="I9" s="1">
        <f t="shared" si="1"/>
        <v>30.236291999999999</v>
      </c>
      <c r="J9" s="3"/>
    </row>
    <row r="10" spans="1:13" ht="16.5" x14ac:dyDescent="0.25">
      <c r="A10" t="s">
        <v>3</v>
      </c>
      <c r="B10" s="1">
        <v>51.62077</v>
      </c>
      <c r="C10" s="1">
        <v>42.2</v>
      </c>
      <c r="D10" s="1">
        <v>46.517119999999998</v>
      </c>
      <c r="E10" s="1">
        <v>41.3</v>
      </c>
      <c r="F10" s="10">
        <v>-2.3380000000000001E-2</v>
      </c>
      <c r="G10" s="11">
        <v>2.3108810000000002</v>
      </c>
      <c r="H10" s="1">
        <f t="shared" si="0"/>
        <v>20.648308</v>
      </c>
      <c r="I10" s="1">
        <f t="shared" si="1"/>
        <v>30.972462</v>
      </c>
      <c r="J10" s="3"/>
    </row>
    <row r="11" spans="1:13" ht="16.5" x14ac:dyDescent="0.25">
      <c r="A11" t="s">
        <v>4</v>
      </c>
      <c r="B11" s="1">
        <v>49.130549999999999</v>
      </c>
      <c r="C11" s="1">
        <v>40.299999999999997</v>
      </c>
      <c r="D11" s="1">
        <v>42.538440000000001</v>
      </c>
      <c r="E11" s="1">
        <v>40.799999999999997</v>
      </c>
      <c r="F11" s="10">
        <v>-2.027E-2</v>
      </c>
      <c r="G11" s="11">
        <v>2.0065940000000002</v>
      </c>
      <c r="H11" s="1">
        <f t="shared" si="0"/>
        <v>19.65222</v>
      </c>
      <c r="I11" s="1">
        <f t="shared" si="1"/>
        <v>29.47833</v>
      </c>
      <c r="J11" s="3"/>
    </row>
    <row r="12" spans="1:13" ht="16.5" x14ac:dyDescent="0.25">
      <c r="A12" t="s">
        <v>5</v>
      </c>
      <c r="B12" s="1">
        <v>36.532510000000002</v>
      </c>
      <c r="C12" s="1">
        <v>27.1</v>
      </c>
      <c r="D12" s="1">
        <v>40.408009999999997</v>
      </c>
      <c r="E12" s="1">
        <v>25.4</v>
      </c>
      <c r="F12" s="10">
        <v>-3.1009999999999999E-2</v>
      </c>
      <c r="G12" s="11">
        <v>3.0534119999999998</v>
      </c>
      <c r="H12" s="1">
        <f t="shared" si="0"/>
        <v>14.613004000000002</v>
      </c>
      <c r="I12" s="1">
        <f t="shared" si="1"/>
        <v>21.919505999999998</v>
      </c>
      <c r="J12" s="3"/>
    </row>
    <row r="13" spans="1:13" ht="16.5" x14ac:dyDescent="0.25">
      <c r="A13" t="s">
        <v>6</v>
      </c>
      <c r="B13" s="1">
        <v>27.359459999999999</v>
      </c>
      <c r="C13" s="1">
        <v>22.4</v>
      </c>
      <c r="D13" s="1">
        <v>23.527159999999999</v>
      </c>
      <c r="E13" s="1">
        <v>17.600000000000001</v>
      </c>
      <c r="F13" s="10">
        <v>-5.0459999999999998E-2</v>
      </c>
      <c r="G13" s="11">
        <v>4.9208040000000004</v>
      </c>
      <c r="H13" s="1">
        <f t="shared" si="0"/>
        <v>10.943784000000001</v>
      </c>
      <c r="I13" s="1">
        <f t="shared" si="1"/>
        <v>16.415675999999998</v>
      </c>
      <c r="J13" s="3"/>
    </row>
    <row r="14" spans="1:13" ht="16.5" x14ac:dyDescent="0.25">
      <c r="A14" t="s">
        <v>7</v>
      </c>
      <c r="B14" s="1">
        <v>30.335509999999999</v>
      </c>
      <c r="C14" s="1">
        <v>27.6</v>
      </c>
      <c r="D14" s="1">
        <v>32.207790000000003</v>
      </c>
      <c r="E14" s="1">
        <v>34.700000000000003</v>
      </c>
      <c r="F14" s="10">
        <v>2.036E-2</v>
      </c>
      <c r="G14" s="11">
        <v>-2.0568680000000001</v>
      </c>
      <c r="H14" s="1">
        <f t="shared" si="0"/>
        <v>12.134204</v>
      </c>
      <c r="I14" s="1">
        <f t="shared" si="1"/>
        <v>18.201305999999999</v>
      </c>
      <c r="J14" s="3"/>
    </row>
    <row r="15" spans="1:13" ht="16.5" x14ac:dyDescent="0.25">
      <c r="A15" t="s">
        <v>8</v>
      </c>
      <c r="B15" s="1">
        <v>41.456490000000002</v>
      </c>
      <c r="C15" s="1">
        <v>38.200000000000003</v>
      </c>
      <c r="D15" s="1">
        <v>36.47381</v>
      </c>
      <c r="E15" s="1">
        <v>35.6</v>
      </c>
      <c r="F15" s="10">
        <v>-1.9278E-2</v>
      </c>
      <c r="G15" s="11">
        <v>1.9093370000000001</v>
      </c>
      <c r="H15" s="1">
        <f t="shared" si="0"/>
        <v>16.582596000000002</v>
      </c>
      <c r="I15" s="1">
        <f t="shared" si="1"/>
        <v>24.873894</v>
      </c>
    </row>
    <row r="16" spans="1:13" ht="16.5" x14ac:dyDescent="0.25">
      <c r="A16" t="s">
        <v>9</v>
      </c>
      <c r="B16" s="1">
        <v>44.302750000000003</v>
      </c>
      <c r="C16" s="1">
        <v>44.1</v>
      </c>
      <c r="D16" s="1">
        <v>38.218609999999998</v>
      </c>
      <c r="E16" s="1">
        <v>36.299999999999997</v>
      </c>
      <c r="F16" s="10">
        <v>-2.7649E-2</v>
      </c>
      <c r="G16" s="11">
        <v>2.727026</v>
      </c>
      <c r="H16" s="1">
        <f t="shared" si="0"/>
        <v>17.721100000000003</v>
      </c>
      <c r="I16" s="1">
        <f t="shared" si="1"/>
        <v>26.58165</v>
      </c>
    </row>
    <row r="17" spans="1:9" ht="16.5" x14ac:dyDescent="0.25">
      <c r="A17" t="s">
        <v>10</v>
      </c>
      <c r="B17" s="1">
        <v>33.128790000000002</v>
      </c>
      <c r="C17" s="1">
        <v>36.5</v>
      </c>
      <c r="D17" s="1">
        <v>27.767910000000001</v>
      </c>
      <c r="E17" s="1">
        <v>30.5</v>
      </c>
      <c r="F17" s="10">
        <v>-1.7770000000000001E-2</v>
      </c>
      <c r="G17" s="11">
        <v>1.761304</v>
      </c>
      <c r="H17" s="1">
        <f t="shared" si="0"/>
        <v>13.251516000000002</v>
      </c>
      <c r="I17" s="1">
        <f t="shared" si="1"/>
        <v>19.877274</v>
      </c>
    </row>
    <row r="18" spans="1:9" ht="16.5" x14ac:dyDescent="0.25">
      <c r="A18" t="s">
        <v>11</v>
      </c>
      <c r="B18" s="1">
        <v>51.494869999999999</v>
      </c>
      <c r="C18" s="1">
        <v>45.7</v>
      </c>
      <c r="D18" s="1">
        <v>39.283099999999997</v>
      </c>
      <c r="E18" s="1">
        <v>48.7</v>
      </c>
      <c r="F18" s="10">
        <v>-1.102E-2</v>
      </c>
      <c r="G18" s="11">
        <v>1.09595</v>
      </c>
      <c r="H18" s="1">
        <f t="shared" si="0"/>
        <v>20.597948000000002</v>
      </c>
      <c r="I18" s="1">
        <f t="shared" si="1"/>
        <v>30.896921999999996</v>
      </c>
    </row>
    <row r="19" spans="1:9" ht="16.5" x14ac:dyDescent="0.25">
      <c r="A19" t="s">
        <v>0</v>
      </c>
      <c r="B19" s="1">
        <v>44.43967</v>
      </c>
      <c r="C19" s="1">
        <v>40.4</v>
      </c>
      <c r="D19" s="1">
        <v>38.32837</v>
      </c>
      <c r="E19" s="1">
        <v>36.799999999999997</v>
      </c>
      <c r="F19" s="10">
        <v>-2.3741000000000002E-2</v>
      </c>
      <c r="G19" s="11">
        <v>2.3461400000000001</v>
      </c>
      <c r="H19" s="1">
        <f>PRODUCT(0.4,B19)</f>
        <v>17.775867999999999</v>
      </c>
      <c r="I19" s="1">
        <f>SUM(B19-H19)</f>
        <v>26.6638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I8" sqref="I8"/>
    </sheetView>
  </sheetViews>
  <sheetFormatPr defaultRowHeight="15" x14ac:dyDescent="0.25"/>
  <cols>
    <col min="1" max="1" width="9.140625" style="2"/>
  </cols>
  <sheetData>
    <row r="1" spans="1:13" x14ac:dyDescent="0.25">
      <c r="A1" s="2" t="s">
        <v>12</v>
      </c>
      <c r="B1" s="2" t="s">
        <v>21</v>
      </c>
      <c r="C1" s="2" t="s">
        <v>22</v>
      </c>
      <c r="D1" s="2" t="s">
        <v>16</v>
      </c>
      <c r="E1" s="2" t="s">
        <v>17</v>
      </c>
      <c r="F1" s="2" t="s">
        <v>24</v>
      </c>
      <c r="G1" s="2" t="s">
        <v>23</v>
      </c>
      <c r="H1" s="2" t="s">
        <v>6</v>
      </c>
      <c r="I1" s="2" t="s">
        <v>20</v>
      </c>
      <c r="J1" s="2" t="s">
        <v>8</v>
      </c>
      <c r="K1" s="2" t="s">
        <v>19</v>
      </c>
      <c r="L1" s="2" t="s">
        <v>18</v>
      </c>
      <c r="M1" s="2" t="s">
        <v>15</v>
      </c>
    </row>
    <row r="2" spans="1:13" ht="16.5" x14ac:dyDescent="0.25">
      <c r="A2">
        <v>2011</v>
      </c>
      <c r="B2" s="3">
        <v>9.6999999999999993</v>
      </c>
      <c r="C2" s="3">
        <v>4.5999999999999996</v>
      </c>
      <c r="D2" s="3">
        <v>19.5</v>
      </c>
      <c r="E2" s="3">
        <v>9.9</v>
      </c>
      <c r="F2" s="3">
        <v>9.9</v>
      </c>
      <c r="G2" s="3">
        <v>12.3</v>
      </c>
      <c r="H2" s="3">
        <v>12.5</v>
      </c>
      <c r="I2" s="3">
        <v>9.1</v>
      </c>
      <c r="J2" s="3">
        <v>9.6999999999999993</v>
      </c>
      <c r="K2" s="3">
        <v>7.6</v>
      </c>
      <c r="L2" s="3">
        <v>22.2</v>
      </c>
      <c r="M2" s="3">
        <v>10.3</v>
      </c>
    </row>
    <row r="3" spans="1:13" x14ac:dyDescent="0.25">
      <c r="A3">
        <v>2014</v>
      </c>
      <c r="B3">
        <v>8.6999999999999993</v>
      </c>
      <c r="C3">
        <v>3.1</v>
      </c>
      <c r="D3">
        <v>24.5</v>
      </c>
      <c r="E3">
        <v>9.4</v>
      </c>
      <c r="F3">
        <v>16.3</v>
      </c>
      <c r="G3">
        <v>11.7</v>
      </c>
      <c r="H3">
        <v>14.9</v>
      </c>
      <c r="I3">
        <v>4.9000000000000004</v>
      </c>
      <c r="J3">
        <v>7.1</v>
      </c>
      <c r="K3">
        <v>6.6</v>
      </c>
      <c r="L3">
        <v>27.5</v>
      </c>
      <c r="M3">
        <v>14.3</v>
      </c>
    </row>
    <row r="4" spans="1:13" x14ac:dyDescent="0.25">
      <c r="A4">
        <v>2016</v>
      </c>
      <c r="B4">
        <v>9.9</v>
      </c>
      <c r="C4">
        <v>3.5</v>
      </c>
      <c r="D4">
        <v>17.7</v>
      </c>
      <c r="E4">
        <v>9.8000000000000007</v>
      </c>
      <c r="F4">
        <v>11.5</v>
      </c>
      <c r="G4">
        <v>9.6999999999999993</v>
      </c>
      <c r="H4">
        <v>14.1</v>
      </c>
      <c r="I4">
        <v>10.7</v>
      </c>
      <c r="J4">
        <v>10.6</v>
      </c>
      <c r="K4">
        <v>6</v>
      </c>
      <c r="L4">
        <v>22.7</v>
      </c>
      <c r="M4">
        <v>11.1</v>
      </c>
    </row>
    <row r="5" spans="1:13" x14ac:dyDescent="0.25">
      <c r="A5">
        <v>2019</v>
      </c>
      <c r="B5">
        <v>7.2</v>
      </c>
      <c r="C5">
        <v>2.2999999999999998</v>
      </c>
      <c r="D5">
        <v>13.9</v>
      </c>
      <c r="E5">
        <v>7.6</v>
      </c>
      <c r="F5">
        <v>6.1</v>
      </c>
      <c r="G5">
        <v>5.8</v>
      </c>
      <c r="H5">
        <v>12.5</v>
      </c>
      <c r="I5">
        <v>4.2</v>
      </c>
      <c r="J5">
        <v>4.7</v>
      </c>
      <c r="K5">
        <v>6.3</v>
      </c>
      <c r="L5">
        <v>21.1</v>
      </c>
      <c r="M5">
        <v>9.1999999999999993</v>
      </c>
    </row>
    <row r="6" spans="1:13" ht="16.5" x14ac:dyDescent="0.25">
      <c r="B6" s="3"/>
    </row>
    <row r="7" spans="1:13" x14ac:dyDescent="0.25">
      <c r="A7" s="2" t="s">
        <v>12</v>
      </c>
      <c r="B7" s="8">
        <v>2011</v>
      </c>
      <c r="C7" s="8">
        <v>2014</v>
      </c>
      <c r="D7" s="8">
        <v>2016</v>
      </c>
      <c r="E7" s="8">
        <v>2019</v>
      </c>
      <c r="F7" t="s">
        <v>13</v>
      </c>
      <c r="G7" t="s">
        <v>29</v>
      </c>
      <c r="H7" t="s">
        <v>14</v>
      </c>
    </row>
    <row r="8" spans="1:13" ht="16.5" x14ac:dyDescent="0.25">
      <c r="A8" s="2" t="s">
        <v>21</v>
      </c>
      <c r="B8" s="12">
        <v>9.6999999999999993</v>
      </c>
      <c r="C8" s="6">
        <v>8.6999999999999993</v>
      </c>
      <c r="D8" s="6">
        <v>9.9</v>
      </c>
      <c r="E8" s="6">
        <v>7.2</v>
      </c>
      <c r="F8" s="4">
        <v>-3.1260000000000003E-2</v>
      </c>
      <c r="G8" s="4">
        <f>EXP(F8)</f>
        <v>0.96922354219246076</v>
      </c>
      <c r="H8" s="6">
        <v>3.0776457807539237</v>
      </c>
      <c r="I8" s="6"/>
    </row>
    <row r="9" spans="1:13" ht="16.5" x14ac:dyDescent="0.25">
      <c r="A9" s="2" t="s">
        <v>22</v>
      </c>
      <c r="B9" s="12">
        <v>4.5999999999999996</v>
      </c>
      <c r="C9" s="6">
        <v>3.1</v>
      </c>
      <c r="D9" s="6">
        <v>3.5</v>
      </c>
      <c r="E9" s="6">
        <v>2.2999999999999998</v>
      </c>
      <c r="F9" s="4">
        <v>-7.7979999999999994E-2</v>
      </c>
      <c r="G9" s="4">
        <f t="shared" ref="G9:G19" si="0">EXP(F9)</f>
        <v>0.92498292601706422</v>
      </c>
      <c r="H9" s="6">
        <v>7.5017073982935774</v>
      </c>
      <c r="I9" s="6"/>
    </row>
    <row r="10" spans="1:13" ht="16.5" x14ac:dyDescent="0.25">
      <c r="A10" s="2" t="s">
        <v>16</v>
      </c>
      <c r="B10" s="12">
        <v>19.5</v>
      </c>
      <c r="C10" s="6">
        <v>24.5</v>
      </c>
      <c r="D10" s="6">
        <v>17.7</v>
      </c>
      <c r="E10" s="6">
        <v>13.9</v>
      </c>
      <c r="F10" s="4">
        <v>-4.9390000000000003E-2</v>
      </c>
      <c r="G10" s="4">
        <f t="shared" si="0"/>
        <v>0.95180985146188457</v>
      </c>
      <c r="H10" s="6">
        <v>4.8190148538115434</v>
      </c>
      <c r="I10" s="6"/>
    </row>
    <row r="11" spans="1:13" ht="16.5" x14ac:dyDescent="0.25">
      <c r="A11" s="2" t="s">
        <v>17</v>
      </c>
      <c r="B11" s="12">
        <v>9.9</v>
      </c>
      <c r="C11" s="6">
        <v>9.4</v>
      </c>
      <c r="D11" s="6">
        <v>9.8000000000000007</v>
      </c>
      <c r="E11" s="6">
        <v>7.6</v>
      </c>
      <c r="F11" s="4">
        <v>-2.988E-2</v>
      </c>
      <c r="G11" s="4">
        <f t="shared" si="0"/>
        <v>0.9705619940000213</v>
      </c>
      <c r="H11" s="6">
        <v>2.94380059999787</v>
      </c>
      <c r="I11" s="6"/>
    </row>
    <row r="12" spans="1:13" ht="16.5" x14ac:dyDescent="0.25">
      <c r="A12" s="2" t="s">
        <v>24</v>
      </c>
      <c r="B12" s="12">
        <v>9.9</v>
      </c>
      <c r="C12" s="6">
        <v>16.3</v>
      </c>
      <c r="D12" s="6">
        <v>11.5</v>
      </c>
      <c r="E12" s="6">
        <v>6.1</v>
      </c>
      <c r="F12" s="4">
        <v>-6.7229999999999998E-2</v>
      </c>
      <c r="G12" s="4">
        <f t="shared" si="0"/>
        <v>0.93498013117448586</v>
      </c>
      <c r="H12" s="6">
        <v>6.5019868825514138</v>
      </c>
      <c r="I12" s="6"/>
    </row>
    <row r="13" spans="1:13" ht="16.5" x14ac:dyDescent="0.25">
      <c r="A13" s="2" t="s">
        <v>23</v>
      </c>
      <c r="B13" s="12">
        <v>12.3</v>
      </c>
      <c r="C13" s="6">
        <v>11.7</v>
      </c>
      <c r="D13" s="6">
        <v>9.6999999999999993</v>
      </c>
      <c r="E13" s="6">
        <v>5.8</v>
      </c>
      <c r="F13" s="4">
        <v>-9.3950000000000006E-2</v>
      </c>
      <c r="G13" s="4">
        <f t="shared" si="0"/>
        <v>0.91032827751675138</v>
      </c>
      <c r="H13" s="6">
        <v>8.9671722483248608</v>
      </c>
      <c r="I13" s="6"/>
    </row>
    <row r="14" spans="1:13" ht="16.5" x14ac:dyDescent="0.25">
      <c r="A14" s="2" t="s">
        <v>6</v>
      </c>
      <c r="B14" s="12">
        <v>12.5</v>
      </c>
      <c r="C14" s="6">
        <v>14.9</v>
      </c>
      <c r="D14" s="6">
        <v>14.1</v>
      </c>
      <c r="E14" s="6">
        <v>12.5</v>
      </c>
      <c r="F14" s="4">
        <v>-1.6230000000000001E-3</v>
      </c>
      <c r="G14" s="4">
        <f t="shared" si="0"/>
        <v>0.99837831635225716</v>
      </c>
      <c r="H14" s="6">
        <v>0.16216836477428442</v>
      </c>
      <c r="I14" s="6"/>
    </row>
    <row r="15" spans="1:13" ht="16.5" x14ac:dyDescent="0.25">
      <c r="A15" s="2" t="s">
        <v>20</v>
      </c>
      <c r="B15" s="12">
        <v>9.1</v>
      </c>
      <c r="C15" s="6">
        <v>4.9000000000000004</v>
      </c>
      <c r="D15" s="6">
        <v>10.7</v>
      </c>
      <c r="E15" s="6">
        <v>4.2</v>
      </c>
      <c r="F15" s="4">
        <v>-6.7989999999999995E-2</v>
      </c>
      <c r="G15" s="4">
        <f t="shared" si="0"/>
        <v>0.93426981622866245</v>
      </c>
      <c r="H15" s="6">
        <v>6.5730183771337547</v>
      </c>
      <c r="I15" s="6"/>
    </row>
    <row r="16" spans="1:13" ht="16.5" x14ac:dyDescent="0.25">
      <c r="A16" s="2" t="s">
        <v>8</v>
      </c>
      <c r="B16" s="12">
        <v>9.6999999999999993</v>
      </c>
      <c r="C16" s="6">
        <v>7.1</v>
      </c>
      <c r="D16" s="6">
        <v>10.6</v>
      </c>
      <c r="E16" s="6">
        <v>4.7</v>
      </c>
      <c r="F16" s="4">
        <v>-7.3459999999999998E-2</v>
      </c>
      <c r="G16" s="4">
        <f t="shared" si="0"/>
        <v>0.92917331198066977</v>
      </c>
      <c r="H16" s="6">
        <v>7.0826688019330231</v>
      </c>
      <c r="I16" s="6"/>
    </row>
    <row r="17" spans="1:9" ht="16.5" x14ac:dyDescent="0.25">
      <c r="A17" s="2" t="s">
        <v>19</v>
      </c>
      <c r="B17" s="12">
        <v>7.6</v>
      </c>
      <c r="C17" s="6">
        <v>6.6</v>
      </c>
      <c r="D17" s="6">
        <v>6</v>
      </c>
      <c r="E17" s="6">
        <v>6.3</v>
      </c>
      <c r="F17" s="4">
        <v>-2.487E-2</v>
      </c>
      <c r="G17" s="4">
        <f t="shared" si="0"/>
        <v>0.97543671055862224</v>
      </c>
      <c r="H17" s="6">
        <v>2.4563289441377756</v>
      </c>
      <c r="I17" s="6"/>
    </row>
    <row r="18" spans="1:9" ht="16.5" x14ac:dyDescent="0.25">
      <c r="A18" s="2" t="s">
        <v>18</v>
      </c>
      <c r="B18" s="12">
        <v>22.2</v>
      </c>
      <c r="C18" s="6">
        <v>27.5</v>
      </c>
      <c r="D18" s="6">
        <v>22.7</v>
      </c>
      <c r="E18" s="6">
        <v>21.1</v>
      </c>
      <c r="F18" s="4">
        <v>-1.162E-2</v>
      </c>
      <c r="G18" s="4">
        <f t="shared" si="0"/>
        <v>0.98844725146063284</v>
      </c>
      <c r="H18" s="6">
        <v>1.1552748539367164</v>
      </c>
      <c r="I18" s="6"/>
    </row>
    <row r="19" spans="1:9" ht="16.5" x14ac:dyDescent="0.25">
      <c r="A19" s="2" t="s">
        <v>15</v>
      </c>
      <c r="B19" s="12">
        <v>10.3</v>
      </c>
      <c r="C19" s="6">
        <v>14.3</v>
      </c>
      <c r="D19" s="6">
        <v>11.1</v>
      </c>
      <c r="E19" s="6">
        <v>9.1999999999999993</v>
      </c>
      <c r="F19" s="4">
        <v>-2.0740000000000001E-2</v>
      </c>
      <c r="G19" s="4">
        <f t="shared" si="0"/>
        <v>0.97947359460071726</v>
      </c>
      <c r="H19" s="6">
        <v>2.0526405399282743</v>
      </c>
      <c r="I19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I8" sqref="I8"/>
    </sheetView>
  </sheetViews>
  <sheetFormatPr defaultRowHeight="15" x14ac:dyDescent="0.25"/>
  <cols>
    <col min="1" max="1" width="12.42578125" customWidth="1"/>
    <col min="2" max="2" width="9.140625" style="5"/>
  </cols>
  <sheetData>
    <row r="1" spans="1:13" x14ac:dyDescent="0.25">
      <c r="A1" t="s">
        <v>12</v>
      </c>
      <c r="B1" s="5" t="s">
        <v>21</v>
      </c>
      <c r="C1" t="s">
        <v>22</v>
      </c>
      <c r="D1" t="s">
        <v>2</v>
      </c>
      <c r="E1" t="s">
        <v>3</v>
      </c>
      <c r="F1" t="s">
        <v>4</v>
      </c>
      <c r="G1" t="s">
        <v>23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 x14ac:dyDescent="0.25">
      <c r="A2">
        <v>2011</v>
      </c>
      <c r="B2" s="5">
        <v>1.8</v>
      </c>
      <c r="C2" s="1">
        <v>5.6527830000000003</v>
      </c>
      <c r="D2" s="1">
        <v>2.1396199999999999</v>
      </c>
      <c r="E2" s="1">
        <v>2.081156</v>
      </c>
      <c r="F2" s="1">
        <v>1.7320180000000001</v>
      </c>
      <c r="G2" s="1">
        <v>2.1328589999999998</v>
      </c>
      <c r="H2" s="1">
        <v>0.69368300000000005</v>
      </c>
      <c r="I2" s="1">
        <v>2.0157880000000001</v>
      </c>
      <c r="J2" s="1">
        <v>1.5359449999999999</v>
      </c>
      <c r="K2" s="1">
        <v>2.2478389999999999</v>
      </c>
      <c r="L2" s="1">
        <v>1.3996740000000001</v>
      </c>
      <c r="M2" s="1">
        <v>0.9885486</v>
      </c>
    </row>
    <row r="3" spans="1:13" x14ac:dyDescent="0.25">
      <c r="A3">
        <v>2014</v>
      </c>
      <c r="B3" s="5">
        <v>2.6</v>
      </c>
      <c r="C3" s="1">
        <v>5.2</v>
      </c>
      <c r="D3" s="1">
        <v>2.2000000000000002</v>
      </c>
      <c r="E3" s="1">
        <v>0.2</v>
      </c>
      <c r="F3" s="1">
        <v>6.3</v>
      </c>
      <c r="G3" s="1">
        <v>2.7</v>
      </c>
      <c r="H3" s="1">
        <v>2</v>
      </c>
      <c r="I3" s="1">
        <v>3.1</v>
      </c>
      <c r="J3" s="1">
        <v>3</v>
      </c>
      <c r="K3" s="1">
        <v>4.2</v>
      </c>
      <c r="L3" s="1">
        <v>1.6</v>
      </c>
      <c r="M3" s="1">
        <v>2.1</v>
      </c>
    </row>
    <row r="4" spans="1:13" x14ac:dyDescent="0.25">
      <c r="A4">
        <v>2016</v>
      </c>
      <c r="B4" s="5">
        <v>2.9</v>
      </c>
      <c r="C4" s="1">
        <v>7.0498450000000004</v>
      </c>
      <c r="D4" s="1">
        <v>0.60649759999999997</v>
      </c>
      <c r="E4" s="1">
        <v>1.2767440000000001</v>
      </c>
      <c r="F4" s="1">
        <v>1.5226010000000001</v>
      </c>
      <c r="G4" s="1">
        <v>1.521258</v>
      </c>
      <c r="H4" s="1">
        <v>1.5624990000000001</v>
      </c>
      <c r="I4" s="1">
        <v>2.2459250000000002</v>
      </c>
      <c r="J4" s="1">
        <v>4.0420499999999997</v>
      </c>
      <c r="K4" s="1">
        <v>2.7661039999999999</v>
      </c>
      <c r="L4" s="1">
        <v>1.525013</v>
      </c>
      <c r="M4" s="1">
        <v>1.2706440000000001</v>
      </c>
    </row>
    <row r="5" spans="1:13" x14ac:dyDescent="0.25">
      <c r="A5">
        <v>2019</v>
      </c>
      <c r="B5" s="5">
        <v>2.1</v>
      </c>
      <c r="C5" s="1">
        <v>4.5</v>
      </c>
      <c r="D5" s="1">
        <v>1.6</v>
      </c>
      <c r="E5" s="1">
        <v>0.8</v>
      </c>
      <c r="F5" s="1">
        <v>1.6</v>
      </c>
      <c r="G5" s="1">
        <v>1.6</v>
      </c>
      <c r="H5" s="1">
        <v>0.5</v>
      </c>
      <c r="I5" s="1">
        <v>2.5</v>
      </c>
      <c r="J5" s="1">
        <v>3.2</v>
      </c>
      <c r="K5" s="1">
        <v>1.4</v>
      </c>
      <c r="L5" s="1">
        <v>0.8</v>
      </c>
      <c r="M5" s="1">
        <v>1.9</v>
      </c>
    </row>
    <row r="7" spans="1:13" x14ac:dyDescent="0.25">
      <c r="A7" s="8" t="s">
        <v>12</v>
      </c>
      <c r="B7" s="8">
        <v>2011</v>
      </c>
      <c r="C7" s="8">
        <v>2014</v>
      </c>
      <c r="D7" s="8">
        <v>2016</v>
      </c>
      <c r="E7" s="8">
        <v>2019</v>
      </c>
      <c r="F7" t="s">
        <v>13</v>
      </c>
      <c r="G7" t="s">
        <v>29</v>
      </c>
      <c r="H7" t="s">
        <v>14</v>
      </c>
    </row>
    <row r="8" spans="1:13" x14ac:dyDescent="0.25">
      <c r="A8" s="8" t="s">
        <v>21</v>
      </c>
      <c r="B8" s="8">
        <v>1.8</v>
      </c>
      <c r="C8" s="8">
        <v>2.6</v>
      </c>
      <c r="D8" s="8">
        <v>2.9</v>
      </c>
      <c r="E8" s="8">
        <v>2.1</v>
      </c>
      <c r="F8" s="2">
        <v>2.1350000000000001E-2</v>
      </c>
      <c r="G8">
        <f>EXP(F8)</f>
        <v>1.0215795419127505</v>
      </c>
      <c r="H8" s="1">
        <f>SUM(1-G8)</f>
        <v>-2.1579541912750466E-2</v>
      </c>
      <c r="I8" s="1">
        <f>PRODUCT(H8,100)</f>
        <v>-2.1579541912750466</v>
      </c>
    </row>
    <row r="9" spans="1:13" x14ac:dyDescent="0.25">
      <c r="A9" s="8" t="s">
        <v>22</v>
      </c>
      <c r="B9" s="1">
        <v>5.6527830000000003</v>
      </c>
      <c r="C9" s="1">
        <v>5.2</v>
      </c>
      <c r="D9" s="1">
        <v>7.0498450000000004</v>
      </c>
      <c r="E9" s="1">
        <v>4.5</v>
      </c>
      <c r="F9" s="2">
        <v>-1.788E-2</v>
      </c>
      <c r="G9" s="8">
        <f>EXP(F9)</f>
        <v>0.98227889875402596</v>
      </c>
      <c r="H9" s="1">
        <f t="shared" ref="H9:H19" si="0">SUM(1-G9)</f>
        <v>1.7721101245974036E-2</v>
      </c>
      <c r="I9" s="1">
        <f t="shared" ref="I9:I19" si="1">PRODUCT(H9,100)</f>
        <v>1.7721101245974036</v>
      </c>
    </row>
    <row r="10" spans="1:13" x14ac:dyDescent="0.25">
      <c r="A10" s="8" t="s">
        <v>2</v>
      </c>
      <c r="B10" s="1">
        <v>2.1396199999999999</v>
      </c>
      <c r="C10" s="1">
        <v>2.2000000000000002</v>
      </c>
      <c r="D10" s="1">
        <v>0.60649759999999997</v>
      </c>
      <c r="E10" s="1">
        <v>1.6</v>
      </c>
      <c r="F10" s="2">
        <v>-7.2090000000000001E-2</v>
      </c>
      <c r="G10" s="8">
        <f t="shared" ref="G10:G19" si="2">EXP(F10)</f>
        <v>0.93044715179911974</v>
      </c>
      <c r="H10" s="1">
        <f t="shared" si="0"/>
        <v>6.9552848200880257E-2</v>
      </c>
      <c r="I10" s="1">
        <f t="shared" si="1"/>
        <v>6.9552848200880257</v>
      </c>
    </row>
    <row r="11" spans="1:13" x14ac:dyDescent="0.25">
      <c r="A11" s="8" t="s">
        <v>3</v>
      </c>
      <c r="B11" s="1">
        <v>2.081156</v>
      </c>
      <c r="C11" s="1">
        <v>0.2</v>
      </c>
      <c r="D11" s="1">
        <v>1.2767440000000001</v>
      </c>
      <c r="E11" s="1">
        <v>0.8</v>
      </c>
      <c r="F11" s="2">
        <v>-5.7959999999999998E-2</v>
      </c>
      <c r="G11" s="8">
        <f t="shared" si="2"/>
        <v>0.94368769418962606</v>
      </c>
      <c r="H11" s="1">
        <f t="shared" si="0"/>
        <v>5.6312305810373942E-2</v>
      </c>
      <c r="I11" s="1">
        <f t="shared" si="1"/>
        <v>5.6312305810373946</v>
      </c>
    </row>
    <row r="12" spans="1:13" x14ac:dyDescent="0.25">
      <c r="A12" s="8" t="s">
        <v>4</v>
      </c>
      <c r="B12" s="1">
        <v>1.7320180000000001</v>
      </c>
      <c r="C12" s="1">
        <v>6.3</v>
      </c>
      <c r="D12" s="1">
        <v>1.5226010000000001</v>
      </c>
      <c r="E12" s="1">
        <v>1.6</v>
      </c>
      <c r="F12" s="2">
        <v>-5.11E-2</v>
      </c>
      <c r="G12" s="8">
        <f t="shared" si="2"/>
        <v>0.95018364741660866</v>
      </c>
      <c r="H12" s="1">
        <f t="shared" si="0"/>
        <v>4.9816352583391343E-2</v>
      </c>
      <c r="I12" s="1">
        <f t="shared" si="1"/>
        <v>4.9816352583391339</v>
      </c>
    </row>
    <row r="13" spans="1:13" x14ac:dyDescent="0.25">
      <c r="A13" s="8" t="s">
        <v>23</v>
      </c>
      <c r="B13" s="1">
        <v>2.1328589999999998</v>
      </c>
      <c r="C13" s="1">
        <v>2.7</v>
      </c>
      <c r="D13" s="1">
        <v>1.521258</v>
      </c>
      <c r="E13" s="1">
        <v>1.6</v>
      </c>
      <c r="F13" s="2">
        <v>-5.0689999999999999E-2</v>
      </c>
      <c r="G13" s="8">
        <f t="shared" si="2"/>
        <v>0.95057330258590078</v>
      </c>
      <c r="H13" s="1">
        <f t="shared" si="0"/>
        <v>4.9426697414099219E-2</v>
      </c>
      <c r="I13" s="1">
        <f t="shared" si="1"/>
        <v>4.9426697414099223</v>
      </c>
    </row>
    <row r="14" spans="1:13" x14ac:dyDescent="0.25">
      <c r="A14" s="8" t="s">
        <v>6</v>
      </c>
      <c r="B14" s="1">
        <v>0.69368300000000005</v>
      </c>
      <c r="C14" s="1">
        <v>2</v>
      </c>
      <c r="D14" s="1">
        <v>1.5624990000000001</v>
      </c>
      <c r="E14" s="1">
        <v>0.5</v>
      </c>
      <c r="F14" s="2">
        <v>-4.5780000000000001E-2</v>
      </c>
      <c r="G14" s="8">
        <f t="shared" si="2"/>
        <v>0.95525209453610704</v>
      </c>
      <c r="H14" s="1">
        <f t="shared" si="0"/>
        <v>4.4747905463892956E-2</v>
      </c>
      <c r="I14" s="1">
        <f t="shared" si="1"/>
        <v>4.4747905463892952</v>
      </c>
    </row>
    <row r="15" spans="1:13" x14ac:dyDescent="0.25">
      <c r="A15" s="8" t="s">
        <v>7</v>
      </c>
      <c r="B15" s="1">
        <v>2.0157880000000001</v>
      </c>
      <c r="C15" s="1">
        <v>3.1</v>
      </c>
      <c r="D15" s="1">
        <v>2.2459250000000002</v>
      </c>
      <c r="E15" s="1">
        <v>2.5</v>
      </c>
      <c r="F15" s="2">
        <v>1.585E-2</v>
      </c>
      <c r="G15" s="8">
        <f t="shared" si="2"/>
        <v>1.0159762775341601</v>
      </c>
      <c r="H15" s="1">
        <f t="shared" si="0"/>
        <v>-1.5976277534160088E-2</v>
      </c>
      <c r="I15" s="1">
        <f t="shared" si="1"/>
        <v>-1.5976277534160088</v>
      </c>
    </row>
    <row r="16" spans="1:13" x14ac:dyDescent="0.25">
      <c r="A16" s="8" t="s">
        <v>8</v>
      </c>
      <c r="B16" s="1">
        <v>1.5359449999999999</v>
      </c>
      <c r="C16" s="1">
        <v>3</v>
      </c>
      <c r="D16" s="1">
        <v>4.0420499999999997</v>
      </c>
      <c r="E16" s="1">
        <v>3.2</v>
      </c>
      <c r="F16" s="2">
        <v>9.5119999999999996E-2</v>
      </c>
      <c r="G16" s="8">
        <f t="shared" si="2"/>
        <v>1.0997908221065786</v>
      </c>
      <c r="H16" s="1">
        <f t="shared" si="0"/>
        <v>-9.9790822106578636E-2</v>
      </c>
      <c r="I16" s="1">
        <f t="shared" si="1"/>
        <v>-9.9790822106578645</v>
      </c>
    </row>
    <row r="17" spans="1:9" x14ac:dyDescent="0.25">
      <c r="A17" s="8" t="s">
        <v>9</v>
      </c>
      <c r="B17" s="1">
        <v>2.2478389999999999</v>
      </c>
      <c r="C17" s="1">
        <v>4.2</v>
      </c>
      <c r="D17" s="1">
        <v>2.7661039999999999</v>
      </c>
      <c r="E17" s="1">
        <v>1.4</v>
      </c>
      <c r="F17" s="2">
        <v>-6.7989999999999995E-2</v>
      </c>
      <c r="G17" s="8">
        <f t="shared" si="2"/>
        <v>0.93426981622866245</v>
      </c>
      <c r="H17" s="1">
        <f t="shared" si="0"/>
        <v>6.5730183771337547E-2</v>
      </c>
      <c r="I17" s="1">
        <f t="shared" si="1"/>
        <v>6.5730183771337547</v>
      </c>
    </row>
    <row r="18" spans="1:9" x14ac:dyDescent="0.25">
      <c r="A18" s="8" t="s">
        <v>10</v>
      </c>
      <c r="B18" s="1">
        <v>1.3996740000000001</v>
      </c>
      <c r="C18" s="1">
        <v>1.6</v>
      </c>
      <c r="D18" s="1">
        <v>1.525013</v>
      </c>
      <c r="E18" s="1">
        <v>0.8</v>
      </c>
      <c r="F18" s="2">
        <v>-6.7220000000000002E-2</v>
      </c>
      <c r="G18" s="8">
        <f t="shared" si="2"/>
        <v>0.93498948102254675</v>
      </c>
      <c r="H18" s="1">
        <f t="shared" si="0"/>
        <v>6.5010518977453247E-2</v>
      </c>
      <c r="I18" s="1">
        <f t="shared" si="1"/>
        <v>6.5010518977453247</v>
      </c>
    </row>
    <row r="19" spans="1:9" x14ac:dyDescent="0.25">
      <c r="A19" s="8" t="s">
        <v>11</v>
      </c>
      <c r="B19" s="1">
        <v>0.9885486</v>
      </c>
      <c r="C19" s="1">
        <v>2.1</v>
      </c>
      <c r="D19" s="1">
        <v>1.2706440000000001</v>
      </c>
      <c r="E19" s="1">
        <v>1.9</v>
      </c>
      <c r="F19" s="2">
        <v>6.2089999999999999E-2</v>
      </c>
      <c r="G19" s="8">
        <f t="shared" si="2"/>
        <v>1.0640581056482359</v>
      </c>
      <c r="H19" s="1">
        <f t="shared" si="0"/>
        <v>-6.4058105648235886E-2</v>
      </c>
      <c r="I19" s="1">
        <f t="shared" si="1"/>
        <v>-6.405810564823588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"/>
  <sheetViews>
    <sheetView workbookViewId="0">
      <selection activeCell="F6" sqref="F6:F17"/>
    </sheetView>
  </sheetViews>
  <sheetFormatPr defaultRowHeight="15" x14ac:dyDescent="0.25"/>
  <cols>
    <col min="2" max="2" width="9.140625" style="8"/>
  </cols>
  <sheetData>
    <row r="1" spans="1:27" x14ac:dyDescent="0.25">
      <c r="A1" s="8" t="s">
        <v>12</v>
      </c>
      <c r="B1" s="8" t="s">
        <v>21</v>
      </c>
      <c r="C1" s="8" t="s">
        <v>22</v>
      </c>
      <c r="D1" s="8" t="s">
        <v>16</v>
      </c>
      <c r="E1" s="8" t="s">
        <v>17</v>
      </c>
      <c r="F1" s="8" t="s">
        <v>4</v>
      </c>
      <c r="G1" s="8" t="s">
        <v>28</v>
      </c>
      <c r="H1" s="8" t="s">
        <v>27</v>
      </c>
      <c r="I1" s="8" t="s">
        <v>20</v>
      </c>
      <c r="J1" s="8" t="s">
        <v>26</v>
      </c>
      <c r="K1" s="8" t="s">
        <v>19</v>
      </c>
      <c r="L1" s="8" t="s">
        <v>18</v>
      </c>
      <c r="M1" s="8" t="s">
        <v>15</v>
      </c>
    </row>
    <row r="2" spans="1:27" x14ac:dyDescent="0.25">
      <c r="A2" s="8">
        <v>2011</v>
      </c>
      <c r="B2" s="8">
        <v>16.600000000000001</v>
      </c>
      <c r="C2" s="8">
        <v>9.3000000000000007</v>
      </c>
      <c r="D2" s="8">
        <v>34.799999999999997</v>
      </c>
      <c r="E2" s="8">
        <v>16.600000000000001</v>
      </c>
      <c r="F2" s="8">
        <v>19.100000000000001</v>
      </c>
      <c r="G2" s="8">
        <v>28.8</v>
      </c>
      <c r="H2" s="8">
        <v>19.399999999999999</v>
      </c>
      <c r="I2" s="8">
        <v>19.399999999999999</v>
      </c>
      <c r="J2" s="8">
        <v>19.2</v>
      </c>
      <c r="K2" s="8">
        <v>11.3</v>
      </c>
      <c r="L2" s="8">
        <v>44</v>
      </c>
      <c r="M2" s="8">
        <v>12.4</v>
      </c>
    </row>
    <row r="3" spans="1:27" x14ac:dyDescent="0.25">
      <c r="A3" s="8">
        <v>2016</v>
      </c>
      <c r="B3" s="8">
        <v>23.6</v>
      </c>
      <c r="C3" s="8">
        <v>16</v>
      </c>
      <c r="D3" s="8">
        <v>44.7</v>
      </c>
      <c r="E3" s="8">
        <v>17.2</v>
      </c>
      <c r="F3" s="8">
        <v>19.2</v>
      </c>
      <c r="G3" s="8">
        <v>30.1</v>
      </c>
      <c r="H3" s="8">
        <v>26.1</v>
      </c>
      <c r="I3" s="8">
        <v>27.7</v>
      </c>
      <c r="J3" s="8">
        <v>27.3</v>
      </c>
      <c r="K3" s="8">
        <v>22.5</v>
      </c>
      <c r="L3" s="8">
        <v>59.5</v>
      </c>
      <c r="M3" s="8">
        <v>19.7</v>
      </c>
    </row>
    <row r="5" spans="1:27" x14ac:dyDescent="0.25">
      <c r="A5" s="8" t="s">
        <v>12</v>
      </c>
      <c r="B5" s="8">
        <v>2011</v>
      </c>
      <c r="C5" s="8">
        <v>2016</v>
      </c>
      <c r="D5" t="s">
        <v>30</v>
      </c>
      <c r="E5" t="s">
        <v>14</v>
      </c>
    </row>
    <row r="6" spans="1:27" x14ac:dyDescent="0.25">
      <c r="A6" s="8" t="s">
        <v>22</v>
      </c>
      <c r="B6" s="8">
        <v>9.3000000000000007</v>
      </c>
      <c r="C6" s="8">
        <v>16</v>
      </c>
      <c r="D6" s="4">
        <f t="shared" ref="D6:D16" si="0">LN(B6/C6)</f>
        <v>-0.54257432208057088</v>
      </c>
      <c r="E6" s="6">
        <f t="shared" ref="E6:E16" si="1">PRODUCT(D6,20)</f>
        <v>-10.851486441611417</v>
      </c>
      <c r="F6" s="7">
        <f>PRODUCT(0.5,B6)</f>
        <v>4.6500000000000004</v>
      </c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</row>
    <row r="7" spans="1:27" x14ac:dyDescent="0.25">
      <c r="A7" s="8" t="s">
        <v>16</v>
      </c>
      <c r="B7" s="8">
        <v>34.799999999999997</v>
      </c>
      <c r="C7" s="8">
        <v>44.7</v>
      </c>
      <c r="D7" s="4">
        <f t="shared" si="0"/>
        <v>-0.25035611483909465</v>
      </c>
      <c r="E7" s="6">
        <f t="shared" si="1"/>
        <v>-5.0071222967818931</v>
      </c>
      <c r="F7" s="9">
        <f t="shared" ref="F7:F17" si="2">PRODUCT(0.5,B7)</f>
        <v>17.399999999999999</v>
      </c>
      <c r="G7" s="9"/>
    </row>
    <row r="8" spans="1:27" x14ac:dyDescent="0.25">
      <c r="A8" s="8" t="s">
        <v>17</v>
      </c>
      <c r="B8" s="8">
        <v>16.600000000000001</v>
      </c>
      <c r="C8" s="8">
        <v>17.2</v>
      </c>
      <c r="D8" s="4">
        <f t="shared" si="0"/>
        <v>-3.5506688456909644E-2</v>
      </c>
      <c r="E8" s="6">
        <f t="shared" si="1"/>
        <v>-0.71013376913819282</v>
      </c>
      <c r="F8" s="9">
        <f t="shared" si="2"/>
        <v>8.3000000000000007</v>
      </c>
      <c r="G8" s="9"/>
    </row>
    <row r="9" spans="1:27" x14ac:dyDescent="0.25">
      <c r="A9" s="8" t="s">
        <v>4</v>
      </c>
      <c r="B9" s="8">
        <v>19.100000000000001</v>
      </c>
      <c r="C9" s="8">
        <v>19.2</v>
      </c>
      <c r="D9" s="4">
        <f t="shared" si="0"/>
        <v>-5.2219439811516007E-3</v>
      </c>
      <c r="E9" s="6">
        <f t="shared" si="1"/>
        <v>-0.10443887962303201</v>
      </c>
      <c r="F9" s="9">
        <f t="shared" si="2"/>
        <v>9.5500000000000007</v>
      </c>
      <c r="G9" s="9"/>
    </row>
    <row r="10" spans="1:27" x14ac:dyDescent="0.25">
      <c r="A10" s="8" t="s">
        <v>28</v>
      </c>
      <c r="B10" s="8">
        <v>28.8</v>
      </c>
      <c r="C10" s="8">
        <v>30.1</v>
      </c>
      <c r="D10" s="4">
        <f t="shared" si="0"/>
        <v>-4.4149784612929864E-2</v>
      </c>
      <c r="E10" s="6">
        <f t="shared" si="1"/>
        <v>-0.88299569225859731</v>
      </c>
      <c r="F10" s="9">
        <f t="shared" si="2"/>
        <v>14.4</v>
      </c>
      <c r="G10" s="9"/>
    </row>
    <row r="11" spans="1:27" x14ac:dyDescent="0.25">
      <c r="A11" s="8" t="s">
        <v>27</v>
      </c>
      <c r="B11" s="8">
        <v>19.399999999999999</v>
      </c>
      <c r="C11" s="8">
        <v>26.1</v>
      </c>
      <c r="D11" s="4">
        <f t="shared" si="0"/>
        <v>-0.29666224825936538</v>
      </c>
      <c r="E11" s="6">
        <f t="shared" si="1"/>
        <v>-5.933244965187308</v>
      </c>
      <c r="F11" s="9">
        <f t="shared" si="2"/>
        <v>9.6999999999999993</v>
      </c>
      <c r="G11" s="9"/>
    </row>
    <row r="12" spans="1:27" x14ac:dyDescent="0.25">
      <c r="A12" s="8" t="s">
        <v>20</v>
      </c>
      <c r="B12" s="8">
        <v>19.399999999999999</v>
      </c>
      <c r="C12" s="8">
        <v>27.7</v>
      </c>
      <c r="D12" s="4">
        <f t="shared" si="0"/>
        <v>-0.35615934712401043</v>
      </c>
      <c r="E12" s="6">
        <f t="shared" si="1"/>
        <v>-7.1231869424802081</v>
      </c>
      <c r="F12" s="9">
        <f t="shared" si="2"/>
        <v>9.6999999999999993</v>
      </c>
      <c r="G12" s="9"/>
    </row>
    <row r="13" spans="1:27" x14ac:dyDescent="0.25">
      <c r="A13" s="8" t="s">
        <v>26</v>
      </c>
      <c r="B13" s="8">
        <v>19.2</v>
      </c>
      <c r="C13" s="8">
        <v>27.3</v>
      </c>
      <c r="D13" s="4">
        <f t="shared" si="0"/>
        <v>-0.35197642315717825</v>
      </c>
      <c r="E13" s="6">
        <f t="shared" si="1"/>
        <v>-7.0395284631435651</v>
      </c>
      <c r="F13" s="9">
        <f t="shared" si="2"/>
        <v>9.6</v>
      </c>
      <c r="G13" s="9"/>
    </row>
    <row r="14" spans="1:27" x14ac:dyDescent="0.25">
      <c r="A14" s="8" t="s">
        <v>19</v>
      </c>
      <c r="B14" s="8">
        <v>11.3</v>
      </c>
      <c r="C14" s="8">
        <v>22.5</v>
      </c>
      <c r="D14" s="4">
        <f t="shared" si="0"/>
        <v>-0.68871258349207953</v>
      </c>
      <c r="E14" s="6">
        <f t="shared" si="1"/>
        <v>-13.77425166984159</v>
      </c>
      <c r="F14" s="9">
        <f t="shared" si="2"/>
        <v>5.65</v>
      </c>
      <c r="G14" s="9"/>
    </row>
    <row r="15" spans="1:27" x14ac:dyDescent="0.25">
      <c r="A15" s="8" t="s">
        <v>18</v>
      </c>
      <c r="B15" s="8">
        <v>44</v>
      </c>
      <c r="C15" s="8">
        <v>59.5</v>
      </c>
      <c r="D15" s="4">
        <f t="shared" si="0"/>
        <v>-0.30178667863332287</v>
      </c>
      <c r="E15" s="6">
        <f t="shared" si="1"/>
        <v>-6.0357335726664569</v>
      </c>
      <c r="F15" s="9">
        <f t="shared" si="2"/>
        <v>22</v>
      </c>
      <c r="G15" s="9"/>
    </row>
    <row r="16" spans="1:27" x14ac:dyDescent="0.25">
      <c r="A16" s="8" t="s">
        <v>15</v>
      </c>
      <c r="B16" s="8">
        <v>12.4</v>
      </c>
      <c r="C16" s="8">
        <v>19.7</v>
      </c>
      <c r="D16" s="4">
        <f t="shared" si="0"/>
        <v>-0.46292216313295165</v>
      </c>
      <c r="E16" s="6">
        <f t="shared" si="1"/>
        <v>-9.2584432626590321</v>
      </c>
      <c r="F16" s="9">
        <f t="shared" si="2"/>
        <v>6.2</v>
      </c>
      <c r="G16" s="9"/>
    </row>
    <row r="17" spans="1:7" x14ac:dyDescent="0.25">
      <c r="A17" s="8" t="s">
        <v>21</v>
      </c>
      <c r="B17" s="8">
        <v>16.600000000000001</v>
      </c>
      <c r="C17" s="8">
        <v>23.6</v>
      </c>
      <c r="D17" s="4">
        <f>LN(B17/C17)</f>
        <v>-0.35184401666906684</v>
      </c>
      <c r="E17" s="6">
        <f>PRODUCT(D17,20)</f>
        <v>-7.0368803333813368</v>
      </c>
      <c r="F17" s="9">
        <f t="shared" si="2"/>
        <v>8.3000000000000007</v>
      </c>
      <c r="G17" s="9"/>
    </row>
  </sheetData>
  <sortState ref="A2:C12">
    <sortCondition ref="A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G6" sqref="G6:G17"/>
    </sheetView>
  </sheetViews>
  <sheetFormatPr defaultRowHeight="15" x14ac:dyDescent="0.25"/>
  <sheetData>
    <row r="1" spans="1:13" x14ac:dyDescent="0.25">
      <c r="A1" t="s">
        <v>12</v>
      </c>
      <c r="B1" s="8" t="s">
        <v>21</v>
      </c>
      <c r="C1" s="8" t="s">
        <v>22</v>
      </c>
      <c r="D1" s="8" t="s">
        <v>2</v>
      </c>
      <c r="E1" s="8" t="s">
        <v>3</v>
      </c>
      <c r="F1" s="8" t="s">
        <v>4</v>
      </c>
      <c r="G1" s="8" t="s">
        <v>23</v>
      </c>
      <c r="H1" s="8" t="s">
        <v>25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</row>
    <row r="2" spans="1:13" x14ac:dyDescent="0.25">
      <c r="A2" s="8">
        <v>2011</v>
      </c>
      <c r="B2" s="6">
        <v>48.038218999999998</v>
      </c>
      <c r="C2" s="6">
        <v>64.324463000000009</v>
      </c>
      <c r="D2" s="6">
        <v>80.986219000000006</v>
      </c>
      <c r="E2" s="6">
        <v>28.356026</v>
      </c>
      <c r="F2" s="6">
        <v>55.437385999999996</v>
      </c>
      <c r="G2" s="6">
        <v>59.950352000000002</v>
      </c>
      <c r="H2" s="6">
        <v>70.484358</v>
      </c>
      <c r="I2" s="6">
        <v>56.823833</v>
      </c>
      <c r="J2" s="6">
        <v>53.437077000000002</v>
      </c>
      <c r="K2" s="6">
        <v>47.210414999999998</v>
      </c>
      <c r="L2" s="6">
        <v>80.997649999999993</v>
      </c>
      <c r="M2" s="6">
        <v>41.355086999999997</v>
      </c>
    </row>
    <row r="3" spans="1:13" x14ac:dyDescent="0.25">
      <c r="A3" s="8">
        <v>2016</v>
      </c>
      <c r="B3" s="6">
        <v>43.479317000000002</v>
      </c>
      <c r="C3" s="6">
        <v>43.951152999999998</v>
      </c>
      <c r="D3" s="6">
        <v>45.374805000000002</v>
      </c>
      <c r="E3" s="6">
        <v>38.801636000000002</v>
      </c>
      <c r="F3" s="6">
        <v>32.433860999999993</v>
      </c>
      <c r="G3" s="6">
        <v>35.379149999999996</v>
      </c>
      <c r="H3" s="6">
        <v>46.873519999999999</v>
      </c>
      <c r="I3" s="6">
        <v>58.535744000000001</v>
      </c>
      <c r="J3" s="6">
        <v>45.403987999999998</v>
      </c>
      <c r="K3" s="6">
        <v>45.154018000000001</v>
      </c>
      <c r="L3" s="6">
        <v>61.752147999999998</v>
      </c>
      <c r="M3" s="6">
        <v>27.177718999999996</v>
      </c>
    </row>
    <row r="5" spans="1:13" x14ac:dyDescent="0.25">
      <c r="A5" s="8" t="s">
        <v>12</v>
      </c>
      <c r="B5" s="8">
        <v>2011</v>
      </c>
      <c r="C5" s="8">
        <v>2016</v>
      </c>
      <c r="D5" t="s">
        <v>30</v>
      </c>
      <c r="E5" t="s">
        <v>14</v>
      </c>
    </row>
    <row r="6" spans="1:13" x14ac:dyDescent="0.25">
      <c r="A6" s="8" t="s">
        <v>22</v>
      </c>
      <c r="B6" s="6">
        <v>64.324463000000009</v>
      </c>
      <c r="C6" s="6">
        <v>43.951152999999998</v>
      </c>
      <c r="D6" s="4">
        <f t="shared" ref="D6:D16" si="0">LN(B6/C6)</f>
        <v>0.38086115175702973</v>
      </c>
      <c r="E6" s="6">
        <v>7.6172230351405954</v>
      </c>
      <c r="F6" s="6">
        <f t="shared" ref="F6:F16" si="1">PRODUCT(0.3,B6)</f>
        <v>19.297338900000003</v>
      </c>
      <c r="G6" s="6">
        <f t="shared" ref="G6:G16" si="2">SUM(B6-F6)</f>
        <v>45.027124100000009</v>
      </c>
    </row>
    <row r="7" spans="1:13" x14ac:dyDescent="0.25">
      <c r="A7" s="8" t="s">
        <v>2</v>
      </c>
      <c r="B7" s="6">
        <v>80.986219000000006</v>
      </c>
      <c r="C7" s="6">
        <v>45.374805000000002</v>
      </c>
      <c r="D7" s="4">
        <f t="shared" si="0"/>
        <v>0.57932200934011291</v>
      </c>
      <c r="E7" s="6">
        <v>11.586440186802259</v>
      </c>
      <c r="F7" s="6">
        <f t="shared" si="1"/>
        <v>24.2958657</v>
      </c>
      <c r="G7" s="6">
        <f t="shared" si="2"/>
        <v>56.690353300000005</v>
      </c>
    </row>
    <row r="8" spans="1:13" x14ac:dyDescent="0.25">
      <c r="A8" s="8" t="s">
        <v>3</v>
      </c>
      <c r="B8" s="6">
        <v>28.356026</v>
      </c>
      <c r="C8" s="6">
        <v>38.801636000000002</v>
      </c>
      <c r="D8" s="4">
        <f t="shared" si="0"/>
        <v>-0.31362284578288624</v>
      </c>
      <c r="E8" s="6">
        <v>-6.2724569156577248</v>
      </c>
      <c r="F8" s="6">
        <f t="shared" si="1"/>
        <v>8.5068077999999989</v>
      </c>
      <c r="G8" s="6">
        <f t="shared" si="2"/>
        <v>19.849218200000003</v>
      </c>
    </row>
    <row r="9" spans="1:13" x14ac:dyDescent="0.25">
      <c r="A9" s="8" t="s">
        <v>4</v>
      </c>
      <c r="B9" s="6">
        <v>55.437385999999996</v>
      </c>
      <c r="C9" s="6">
        <v>32.433860999999993</v>
      </c>
      <c r="D9" s="4">
        <f t="shared" si="0"/>
        <v>0.53605123403609367</v>
      </c>
      <c r="E9" s="6">
        <v>10.721024680721875</v>
      </c>
      <c r="F9" s="6">
        <f t="shared" si="1"/>
        <v>16.6312158</v>
      </c>
      <c r="G9" s="6">
        <f t="shared" si="2"/>
        <v>38.806170199999997</v>
      </c>
    </row>
    <row r="10" spans="1:13" x14ac:dyDescent="0.25">
      <c r="A10" s="8" t="s">
        <v>23</v>
      </c>
      <c r="B10" s="6">
        <v>59.950352000000002</v>
      </c>
      <c r="C10" s="6">
        <v>35.379149999999996</v>
      </c>
      <c r="D10" s="4">
        <f t="shared" si="0"/>
        <v>0.52739408944569099</v>
      </c>
      <c r="E10" s="6">
        <v>10.547881788913822</v>
      </c>
      <c r="F10" s="6">
        <f t="shared" si="1"/>
        <v>17.985105600000001</v>
      </c>
      <c r="G10" s="6">
        <f t="shared" si="2"/>
        <v>41.965246399999998</v>
      </c>
    </row>
    <row r="11" spans="1:13" x14ac:dyDescent="0.25">
      <c r="A11" s="8" t="s">
        <v>25</v>
      </c>
      <c r="B11" s="6">
        <v>70.484358</v>
      </c>
      <c r="C11" s="6">
        <v>46.873519999999999</v>
      </c>
      <c r="D11" s="4">
        <f t="shared" si="0"/>
        <v>0.40793790240169503</v>
      </c>
      <c r="E11" s="6">
        <v>8.158758048033901</v>
      </c>
      <c r="F11" s="6">
        <f t="shared" si="1"/>
        <v>21.1453074</v>
      </c>
      <c r="G11" s="6">
        <f t="shared" si="2"/>
        <v>49.3390506</v>
      </c>
    </row>
    <row r="12" spans="1:13" x14ac:dyDescent="0.25">
      <c r="A12" s="8" t="s">
        <v>7</v>
      </c>
      <c r="B12" s="6">
        <v>56.823833</v>
      </c>
      <c r="C12" s="6">
        <v>58.535744000000001</v>
      </c>
      <c r="D12" s="4">
        <f t="shared" si="0"/>
        <v>-2.968174340296504E-2</v>
      </c>
      <c r="E12" s="6">
        <v>-0.59363486805930088</v>
      </c>
      <c r="F12" s="6">
        <f t="shared" si="1"/>
        <v>17.047149900000001</v>
      </c>
      <c r="G12" s="6">
        <f t="shared" si="2"/>
        <v>39.7766831</v>
      </c>
    </row>
    <row r="13" spans="1:13" x14ac:dyDescent="0.25">
      <c r="A13" s="8" t="s">
        <v>8</v>
      </c>
      <c r="B13" s="6">
        <v>53.437077000000002</v>
      </c>
      <c r="C13" s="6">
        <v>45.403987999999998</v>
      </c>
      <c r="D13" s="4">
        <f t="shared" si="0"/>
        <v>0.16290488827701211</v>
      </c>
      <c r="E13" s="6">
        <v>3.2580977655402426</v>
      </c>
      <c r="F13" s="6">
        <f t="shared" si="1"/>
        <v>16.031123099999999</v>
      </c>
      <c r="G13" s="6">
        <f t="shared" si="2"/>
        <v>37.4059539</v>
      </c>
    </row>
    <row r="14" spans="1:13" x14ac:dyDescent="0.25">
      <c r="A14" s="8" t="s">
        <v>9</v>
      </c>
      <c r="B14" s="6">
        <v>47.210414999999998</v>
      </c>
      <c r="C14" s="6">
        <v>45.154018000000001</v>
      </c>
      <c r="D14" s="4">
        <f t="shared" si="0"/>
        <v>4.4535256878562884E-2</v>
      </c>
      <c r="E14" s="6">
        <v>0.89070513757125769</v>
      </c>
      <c r="F14" s="6">
        <f t="shared" si="1"/>
        <v>14.163124499999999</v>
      </c>
      <c r="G14" s="6">
        <f t="shared" si="2"/>
        <v>33.047290500000003</v>
      </c>
    </row>
    <row r="15" spans="1:13" x14ac:dyDescent="0.25">
      <c r="A15" s="8" t="s">
        <v>10</v>
      </c>
      <c r="B15" s="6">
        <v>80.997649999999993</v>
      </c>
      <c r="C15" s="6">
        <v>61.752147999999998</v>
      </c>
      <c r="D15" s="4">
        <f t="shared" si="0"/>
        <v>0.27129138157770455</v>
      </c>
      <c r="E15" s="6">
        <v>5.4258276315540916</v>
      </c>
      <c r="F15" s="6">
        <f t="shared" si="1"/>
        <v>24.299294999999997</v>
      </c>
      <c r="G15" s="6">
        <f t="shared" si="2"/>
        <v>56.698354999999992</v>
      </c>
    </row>
    <row r="16" spans="1:13" x14ac:dyDescent="0.25">
      <c r="A16" s="8" t="s">
        <v>11</v>
      </c>
      <c r="B16" s="6">
        <v>41.355086999999997</v>
      </c>
      <c r="C16" s="6">
        <v>27.177718999999996</v>
      </c>
      <c r="D16" s="4">
        <f t="shared" si="0"/>
        <v>0.4197979536777241</v>
      </c>
      <c r="E16" s="6">
        <v>8.3959590735544829</v>
      </c>
      <c r="F16" s="6">
        <f t="shared" si="1"/>
        <v>12.406526099999999</v>
      </c>
      <c r="G16" s="6">
        <f t="shared" si="2"/>
        <v>28.948560899999997</v>
      </c>
    </row>
    <row r="17" spans="1:7" x14ac:dyDescent="0.25">
      <c r="A17" s="8" t="s">
        <v>21</v>
      </c>
      <c r="B17" s="6">
        <v>48.038218999999998</v>
      </c>
      <c r="C17" s="6">
        <v>43.479317000000002</v>
      </c>
      <c r="D17" s="4">
        <f>LN(B17/C17)</f>
        <v>9.9711569494313049E-2</v>
      </c>
      <c r="E17" s="6">
        <v>1.9942313898862611</v>
      </c>
      <c r="F17" s="6">
        <f>PRODUCT(0.3,B17)</f>
        <v>14.411465699999999</v>
      </c>
      <c r="G17" s="6">
        <f>SUM(B17-F17)</f>
        <v>33.6267532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unting</vt:lpstr>
      <vt:lpstr>Wasting</vt:lpstr>
      <vt:lpstr>Overweight</vt:lpstr>
      <vt:lpstr>Anemia</vt:lpstr>
      <vt:lpstr>NEBF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byu Daniel</dc:creator>
  <cp:lastModifiedBy>Nebyu Daniel</cp:lastModifiedBy>
  <dcterms:created xsi:type="dcterms:W3CDTF">2020-09-07T20:01:29Z</dcterms:created>
  <dcterms:modified xsi:type="dcterms:W3CDTF">2020-10-12T04:39:52Z</dcterms:modified>
</cp:coreProperties>
</file>